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sahajpal\Desktop\MANUSCRIPTS\OGM_Hematological_Malignancies_Validation\Manuscript\MedrXiv\Final_3.14.22\"/>
    </mc:Choice>
  </mc:AlternateContent>
  <bookViews>
    <workbookView xWindow="0" yWindow="0" windowWidth="29010" windowHeight="10005"/>
  </bookViews>
  <sheets>
    <sheet name="QC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G20" i="1"/>
</calcChain>
</file>

<file path=xl/sharedStrings.xml><?xml version="1.0" encoding="utf-8"?>
<sst xmlns="http://schemas.openxmlformats.org/spreadsheetml/2006/main" count="69" uniqueCount="69">
  <si>
    <t>S.No.</t>
  </si>
  <si>
    <t>GEM</t>
  </si>
  <si>
    <t>GEM_430</t>
  </si>
  <si>
    <t>GEM_434</t>
  </si>
  <si>
    <t>GEM_437</t>
  </si>
  <si>
    <t>GEM_439</t>
  </si>
  <si>
    <t>GEM_440</t>
  </si>
  <si>
    <t>GEM_450</t>
  </si>
  <si>
    <t>GEM_451</t>
  </si>
  <si>
    <t>GEM_454</t>
  </si>
  <si>
    <t>GEM_456</t>
  </si>
  <si>
    <t>GEM_156</t>
  </si>
  <si>
    <t>GEM_144</t>
  </si>
  <si>
    <t>GEM_158</t>
  </si>
  <si>
    <t>GEM_160</t>
  </si>
  <si>
    <t>GEM_173</t>
  </si>
  <si>
    <t>GEM_174</t>
  </si>
  <si>
    <t>GEM_204</t>
  </si>
  <si>
    <t>GEM_232</t>
  </si>
  <si>
    <t>GEM_235</t>
  </si>
  <si>
    <t>GEM 351</t>
  </si>
  <si>
    <t>GEM 151</t>
  </si>
  <si>
    <t>GEM 433</t>
  </si>
  <si>
    <t>GEM 448</t>
  </si>
  <si>
    <t>GEM 449</t>
  </si>
  <si>
    <t>GEM 357</t>
  </si>
  <si>
    <t>GEM 389</t>
  </si>
  <si>
    <t>GEM 390</t>
  </si>
  <si>
    <t>GEM 391</t>
  </si>
  <si>
    <t>GEM 356</t>
  </si>
  <si>
    <t>CLL_2</t>
  </si>
  <si>
    <t>CLL_3</t>
  </si>
  <si>
    <t>CLL_5_A/B</t>
  </si>
  <si>
    <t>CLL_7</t>
  </si>
  <si>
    <t>CLL_8</t>
  </si>
  <si>
    <t>CLL_9_BM</t>
  </si>
  <si>
    <t>CLL_10</t>
  </si>
  <si>
    <t>CLL_11</t>
  </si>
  <si>
    <t>CLL_13_A/B</t>
  </si>
  <si>
    <t>MM_1 _2_S</t>
  </si>
  <si>
    <t>MM_10_2_S_F</t>
  </si>
  <si>
    <t>MM_13_2_S</t>
  </si>
  <si>
    <t>B_3_A_BM</t>
  </si>
  <si>
    <t>BN_1</t>
  </si>
  <si>
    <t>HS_5918</t>
  </si>
  <si>
    <t>HS_5527</t>
  </si>
  <si>
    <t>HS_8919</t>
  </si>
  <si>
    <t>HS_12112</t>
  </si>
  <si>
    <t>HS_19985</t>
  </si>
  <si>
    <t>HS_9128</t>
  </si>
  <si>
    <t>Lym 9</t>
  </si>
  <si>
    <t>Lym 20</t>
  </si>
  <si>
    <t>MM-39-1/2</t>
  </si>
  <si>
    <t>MM-43-1/2</t>
  </si>
  <si>
    <t>vg N50
&gt;=150kbp
(Mbp)</t>
  </si>
  <si>
    <t>Avg N50
&gt;=20kbp
(Mbp)</t>
  </si>
  <si>
    <t>Avg
Label
Density
(per 100kbp)</t>
  </si>
  <si>
    <t>Avg
Map
Rate</t>
  </si>
  <si>
    <t>Est
Effective
Coverage</t>
  </si>
  <si>
    <t>Avg
PLV</t>
  </si>
  <si>
    <t>Avg
NLV</t>
  </si>
  <si>
    <t>DNA
Collected
(Gbp)</t>
  </si>
  <si>
    <t>GEM-152</t>
  </si>
  <si>
    <t>GEM-472</t>
  </si>
  <si>
    <t>GEM-478</t>
  </si>
  <si>
    <t>GEM-480</t>
  </si>
  <si>
    <t>GEM-481</t>
  </si>
  <si>
    <t>GEM-490</t>
  </si>
  <si>
    <t>Lym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abSelected="1" workbookViewId="0">
      <pane xSplit="2" ySplit="1" topLeftCell="C28" activePane="bottomRight" state="frozen"/>
      <selection pane="topRight" activeCell="C1" sqref="C1"/>
      <selection pane="bottomLeft" activeCell="A2" sqref="A2"/>
      <selection pane="bottomRight" activeCell="O56" sqref="O56"/>
    </sheetView>
  </sheetViews>
  <sheetFormatPr defaultColWidth="9.140625" defaultRowHeight="12" x14ac:dyDescent="0.2"/>
  <cols>
    <col min="1" max="1" width="5.42578125" style="1" customWidth="1"/>
    <col min="2" max="2" width="12.42578125" style="1" customWidth="1"/>
    <col min="3" max="3" width="10.140625" style="6" customWidth="1"/>
    <col min="4" max="4" width="10.5703125" style="6" customWidth="1"/>
    <col min="5" max="5" width="14.5703125" style="6" customWidth="1"/>
    <col min="6" max="6" width="9.140625" style="6"/>
    <col min="7" max="7" width="12.42578125" style="6" customWidth="1"/>
    <col min="8" max="16384" width="9.140625" style="6"/>
  </cols>
  <sheetData>
    <row r="1" spans="1:10" ht="48" x14ac:dyDescent="0.2">
      <c r="A1" s="2" t="s">
        <v>0</v>
      </c>
      <c r="B1" s="3" t="s">
        <v>1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</row>
    <row r="2" spans="1:10" x14ac:dyDescent="0.2">
      <c r="A2" s="1">
        <v>1</v>
      </c>
      <c r="B2" s="4" t="s">
        <v>2</v>
      </c>
      <c r="C2" s="5">
        <v>0.33100000000000002</v>
      </c>
      <c r="D2" s="5">
        <v>0.27900000000000003</v>
      </c>
      <c r="E2" s="5">
        <v>16.05</v>
      </c>
      <c r="F2" s="5">
        <v>93.1</v>
      </c>
      <c r="G2" s="5">
        <v>453</v>
      </c>
      <c r="H2" s="5">
        <v>7.2</v>
      </c>
      <c r="I2" s="5">
        <v>6</v>
      </c>
      <c r="J2" s="5">
        <v>1505</v>
      </c>
    </row>
    <row r="3" spans="1:10" x14ac:dyDescent="0.2">
      <c r="A3" s="1">
        <v>2</v>
      </c>
      <c r="B3" s="4" t="s">
        <v>3</v>
      </c>
      <c r="C3" s="5">
        <v>0.37</v>
      </c>
      <c r="D3" s="5">
        <v>0.32300000000000001</v>
      </c>
      <c r="E3" s="5">
        <v>16.600000000000001</v>
      </c>
      <c r="F3" s="5">
        <v>92.6</v>
      </c>
      <c r="G3" s="5">
        <v>449</v>
      </c>
      <c r="H3" s="5">
        <v>8.1</v>
      </c>
      <c r="I3" s="5">
        <v>6</v>
      </c>
      <c r="J3" s="5">
        <v>1501</v>
      </c>
    </row>
    <row r="4" spans="1:10" x14ac:dyDescent="0.2">
      <c r="A4" s="1">
        <v>3</v>
      </c>
      <c r="B4" s="4" t="s">
        <v>4</v>
      </c>
      <c r="C4" s="5">
        <v>0.33200000000000002</v>
      </c>
      <c r="D4" s="5">
        <v>0.27900000000000003</v>
      </c>
      <c r="E4" s="5">
        <v>16.21</v>
      </c>
      <c r="F4" s="5">
        <v>93.5</v>
      </c>
      <c r="G4" s="5">
        <v>456</v>
      </c>
      <c r="H4" s="5">
        <v>7</v>
      </c>
      <c r="I4" s="5">
        <v>5.8</v>
      </c>
      <c r="J4" s="5">
        <v>1506</v>
      </c>
    </row>
    <row r="5" spans="1:10" x14ac:dyDescent="0.2">
      <c r="A5" s="1">
        <v>4</v>
      </c>
      <c r="B5" s="4" t="s">
        <v>5</v>
      </c>
      <c r="C5" s="5">
        <v>0.32600000000000001</v>
      </c>
      <c r="D5" s="5">
        <v>0.248</v>
      </c>
      <c r="E5" s="5">
        <v>16.350000000000001</v>
      </c>
      <c r="F5" s="5">
        <v>89.9</v>
      </c>
      <c r="G5" s="5">
        <v>437.1</v>
      </c>
      <c r="H5" s="5">
        <v>4.0999999999999996</v>
      </c>
      <c r="I5" s="5">
        <v>4.7</v>
      </c>
      <c r="J5" s="5">
        <v>1500</v>
      </c>
    </row>
    <row r="6" spans="1:10" x14ac:dyDescent="0.2">
      <c r="A6" s="1">
        <v>5</v>
      </c>
      <c r="B6" s="4" t="s">
        <v>6</v>
      </c>
      <c r="C6" s="5">
        <v>0.36499999999999999</v>
      </c>
      <c r="D6" s="5">
        <v>0.23499999999999999</v>
      </c>
      <c r="E6" s="5">
        <v>19.899999999999999</v>
      </c>
      <c r="F6" s="5">
        <v>74.8</v>
      </c>
      <c r="G6" s="5">
        <v>291.8</v>
      </c>
      <c r="H6" s="5">
        <v>2.8</v>
      </c>
      <c r="I6" s="5">
        <v>8.3000000000000007</v>
      </c>
      <c r="J6" s="5">
        <v>1205</v>
      </c>
    </row>
    <row r="7" spans="1:10" x14ac:dyDescent="0.2">
      <c r="A7" s="1">
        <v>6</v>
      </c>
      <c r="B7" s="4" t="s">
        <v>7</v>
      </c>
      <c r="C7" s="5">
        <v>0.34</v>
      </c>
      <c r="D7" s="5">
        <v>0.29899999999999999</v>
      </c>
      <c r="E7" s="5">
        <v>16.5</v>
      </c>
      <c r="F7" s="5">
        <v>94.5</v>
      </c>
      <c r="G7" s="5">
        <v>463.1</v>
      </c>
      <c r="H7" s="5">
        <v>6.7</v>
      </c>
      <c r="I7" s="5">
        <v>5.0999999999999996</v>
      </c>
      <c r="J7" s="5">
        <v>1513</v>
      </c>
    </row>
    <row r="8" spans="1:10" x14ac:dyDescent="0.2">
      <c r="A8" s="1">
        <v>7</v>
      </c>
      <c r="B8" s="4" t="s">
        <v>8</v>
      </c>
      <c r="C8" s="5">
        <v>0.34200000000000003</v>
      </c>
      <c r="D8" s="5">
        <v>0.27200000000000002</v>
      </c>
      <c r="E8" s="5">
        <v>16.47</v>
      </c>
      <c r="F8" s="5">
        <v>91.6</v>
      </c>
      <c r="G8" s="5">
        <v>445.3</v>
      </c>
      <c r="H8" s="5">
        <v>6.6</v>
      </c>
      <c r="I8" s="5">
        <v>6.3</v>
      </c>
      <c r="J8" s="5">
        <v>1501</v>
      </c>
    </row>
    <row r="9" spans="1:10" x14ac:dyDescent="0.2">
      <c r="A9" s="1">
        <v>8</v>
      </c>
      <c r="B9" s="4" t="s">
        <v>9</v>
      </c>
      <c r="C9" s="5">
        <v>0.29699999999999999</v>
      </c>
      <c r="D9" s="5">
        <v>0.20899999999999999</v>
      </c>
      <c r="E9" s="5">
        <v>16.64</v>
      </c>
      <c r="F9" s="5">
        <v>87.8</v>
      </c>
      <c r="G9" s="5">
        <v>429.7</v>
      </c>
      <c r="H9" s="5">
        <v>6.4</v>
      </c>
      <c r="I9" s="5">
        <v>6.1</v>
      </c>
      <c r="J9" s="5">
        <v>1512</v>
      </c>
    </row>
    <row r="10" spans="1:10" x14ac:dyDescent="0.2">
      <c r="A10" s="1">
        <v>9</v>
      </c>
      <c r="B10" s="4" t="s">
        <v>10</v>
      </c>
      <c r="C10" s="5">
        <v>0.30299999999999999</v>
      </c>
      <c r="D10" s="5">
        <v>0.25900000000000001</v>
      </c>
      <c r="E10" s="5">
        <v>16.510000000000002</v>
      </c>
      <c r="F10" s="5">
        <v>92.9</v>
      </c>
      <c r="G10" s="5">
        <v>452.5</v>
      </c>
      <c r="H10" s="5">
        <v>6.6</v>
      </c>
      <c r="I10" s="5">
        <v>5</v>
      </c>
      <c r="J10" s="5">
        <v>1504</v>
      </c>
    </row>
    <row r="11" spans="1:10" x14ac:dyDescent="0.2">
      <c r="A11" s="1">
        <v>10</v>
      </c>
      <c r="B11" s="1" t="s">
        <v>11</v>
      </c>
      <c r="C11" s="5">
        <v>0.372</v>
      </c>
      <c r="D11" s="5">
        <v>0.247</v>
      </c>
      <c r="E11" s="5">
        <v>18</v>
      </c>
      <c r="F11" s="5">
        <v>76.7</v>
      </c>
      <c r="G11" s="5">
        <v>293.89999999999998</v>
      </c>
      <c r="H11" s="5">
        <v>4.5999999999999996</v>
      </c>
      <c r="I11" s="5">
        <v>7.5</v>
      </c>
      <c r="J11" s="5">
        <v>1184</v>
      </c>
    </row>
    <row r="12" spans="1:10" x14ac:dyDescent="0.2">
      <c r="A12" s="1">
        <v>11</v>
      </c>
      <c r="B12" s="1" t="s">
        <v>12</v>
      </c>
      <c r="C12" s="6">
        <v>0.26100000000000001</v>
      </c>
      <c r="D12" s="6">
        <v>0.25600000000000001</v>
      </c>
      <c r="E12" s="6">
        <v>16.100000000000001</v>
      </c>
      <c r="F12" s="6">
        <v>82.6</v>
      </c>
      <c r="G12" s="6">
        <v>295.5</v>
      </c>
      <c r="H12" s="6">
        <v>4.5</v>
      </c>
      <c r="I12" s="6">
        <v>9.8000000000000007</v>
      </c>
      <c r="J12" s="6">
        <v>1206</v>
      </c>
    </row>
    <row r="13" spans="1:10" x14ac:dyDescent="0.2">
      <c r="A13" s="1">
        <v>12</v>
      </c>
      <c r="B13" s="1" t="s">
        <v>13</v>
      </c>
      <c r="C13" s="6">
        <v>0.316</v>
      </c>
      <c r="D13" s="6">
        <v>0.3</v>
      </c>
      <c r="E13" s="6">
        <v>16.7</v>
      </c>
      <c r="F13" s="6">
        <v>85.1</v>
      </c>
      <c r="G13" s="6">
        <v>301</v>
      </c>
      <c r="H13" s="6">
        <v>6.8</v>
      </c>
      <c r="I13" s="6">
        <v>10.6</v>
      </c>
      <c r="J13" s="6">
        <v>1278</v>
      </c>
    </row>
    <row r="14" spans="1:10" x14ac:dyDescent="0.2">
      <c r="A14" s="1">
        <v>13</v>
      </c>
      <c r="B14" s="1" t="s">
        <v>14</v>
      </c>
      <c r="C14" s="6">
        <v>0.28699999999999998</v>
      </c>
      <c r="D14" s="6">
        <v>0.27900000000000003</v>
      </c>
      <c r="E14" s="6">
        <v>16.399999999999999</v>
      </c>
      <c r="F14" s="6">
        <v>86.3</v>
      </c>
      <c r="G14" s="6">
        <v>378</v>
      </c>
      <c r="H14" s="6">
        <v>6.4</v>
      </c>
      <c r="I14" s="6">
        <v>10.3</v>
      </c>
      <c r="J14" s="6">
        <v>1326</v>
      </c>
    </row>
    <row r="15" spans="1:10" x14ac:dyDescent="0.2">
      <c r="A15" s="1">
        <v>14</v>
      </c>
      <c r="B15" s="1" t="s">
        <v>15</v>
      </c>
      <c r="C15" s="6">
        <v>0.252</v>
      </c>
      <c r="D15" s="6">
        <v>0.16300000000000001</v>
      </c>
      <c r="E15" s="6">
        <v>16.260000000000002</v>
      </c>
      <c r="F15" s="6">
        <v>84.4</v>
      </c>
      <c r="G15" s="6">
        <v>348.34</v>
      </c>
      <c r="H15" s="6">
        <v>5.26</v>
      </c>
      <c r="I15" s="6">
        <v>9.93</v>
      </c>
      <c r="J15" s="6">
        <v>1302</v>
      </c>
    </row>
    <row r="16" spans="1:10" x14ac:dyDescent="0.2">
      <c r="A16" s="1">
        <v>15</v>
      </c>
      <c r="B16" s="1" t="s">
        <v>16</v>
      </c>
      <c r="C16" s="6">
        <v>0.32900000000000001</v>
      </c>
      <c r="D16" s="6">
        <v>0.30599999999999999</v>
      </c>
      <c r="E16" s="6">
        <v>16.600000000000001</v>
      </c>
      <c r="F16" s="6">
        <v>88.3</v>
      </c>
      <c r="G16" s="6">
        <v>338.3</v>
      </c>
      <c r="H16" s="6">
        <v>6.1</v>
      </c>
      <c r="I16" s="6">
        <v>9.3000000000000007</v>
      </c>
      <c r="J16" s="6">
        <v>1306</v>
      </c>
    </row>
    <row r="17" spans="1:10" x14ac:dyDescent="0.2">
      <c r="A17" s="1">
        <v>16</v>
      </c>
      <c r="B17" s="1" t="s">
        <v>17</v>
      </c>
      <c r="C17" s="6">
        <v>0.33</v>
      </c>
      <c r="D17" s="6">
        <v>0.188</v>
      </c>
      <c r="E17" s="6">
        <v>16.010000000000002</v>
      </c>
      <c r="F17" s="6">
        <v>84.7</v>
      </c>
      <c r="G17" s="6">
        <v>237.47</v>
      </c>
      <c r="H17" s="6">
        <v>4.99</v>
      </c>
      <c r="I17" s="6">
        <v>10.71</v>
      </c>
      <c r="J17" s="6">
        <v>889</v>
      </c>
    </row>
    <row r="18" spans="1:10" x14ac:dyDescent="0.2">
      <c r="A18" s="1">
        <v>17</v>
      </c>
      <c r="B18" s="1" t="s">
        <v>18</v>
      </c>
      <c r="C18" s="6">
        <v>0.33300000000000002</v>
      </c>
      <c r="D18" s="6">
        <v>0.311</v>
      </c>
      <c r="E18" s="6">
        <v>16.3</v>
      </c>
      <c r="F18" s="6">
        <v>87.9</v>
      </c>
      <c r="G18" s="6">
        <v>278.3</v>
      </c>
      <c r="H18" s="6">
        <v>5.0999999999999996</v>
      </c>
      <c r="I18" s="6">
        <v>11.9</v>
      </c>
      <c r="J18" s="6">
        <v>1153</v>
      </c>
    </row>
    <row r="19" spans="1:10" x14ac:dyDescent="0.2">
      <c r="A19" s="1">
        <v>18</v>
      </c>
      <c r="B19" s="1" t="s">
        <v>19</v>
      </c>
      <c r="C19" s="6">
        <v>0.28899999999999998</v>
      </c>
      <c r="D19" s="6">
        <v>0.27800000000000002</v>
      </c>
      <c r="E19" s="6">
        <v>15.93</v>
      </c>
      <c r="F19" s="6">
        <v>86.3</v>
      </c>
      <c r="G19" s="6">
        <v>333.3</v>
      </c>
      <c r="H19" s="6">
        <v>3.6</v>
      </c>
      <c r="I19" s="6">
        <v>10.5</v>
      </c>
      <c r="J19" s="6">
        <v>1305</v>
      </c>
    </row>
    <row r="20" spans="1:10" x14ac:dyDescent="0.2">
      <c r="A20" s="1">
        <v>19</v>
      </c>
      <c r="B20" s="1" t="s">
        <v>20</v>
      </c>
      <c r="C20" s="6">
        <v>0.30499999999999999</v>
      </c>
      <c r="D20" s="6">
        <v>0.246</v>
      </c>
      <c r="E20" s="6">
        <v>15.1</v>
      </c>
      <c r="F20" s="6">
        <v>91.5</v>
      </c>
      <c r="G20" s="7">
        <f>J20*(F20/100)/3.088269832</f>
        <v>451.53437874854717</v>
      </c>
      <c r="H20" s="6">
        <v>4</v>
      </c>
      <c r="I20" s="6">
        <v>11.4</v>
      </c>
      <c r="J20" s="6">
        <v>1524</v>
      </c>
    </row>
    <row r="21" spans="1:10" x14ac:dyDescent="0.2">
      <c r="A21" s="1">
        <v>20</v>
      </c>
      <c r="B21" s="1" t="s">
        <v>21</v>
      </c>
      <c r="C21" s="5">
        <v>0.28000000000000003</v>
      </c>
      <c r="D21" s="5">
        <v>0.19</v>
      </c>
      <c r="E21" s="5">
        <v>15.38</v>
      </c>
      <c r="F21" s="5">
        <v>91.1</v>
      </c>
      <c r="G21" s="5">
        <v>48.6</v>
      </c>
      <c r="H21" s="5">
        <v>4.5</v>
      </c>
      <c r="I21" s="5">
        <v>7</v>
      </c>
      <c r="J21" s="5">
        <v>1520</v>
      </c>
    </row>
    <row r="22" spans="1:10" x14ac:dyDescent="0.2">
      <c r="A22" s="1">
        <v>21</v>
      </c>
      <c r="B22" s="1" t="s">
        <v>22</v>
      </c>
      <c r="C22" s="5">
        <v>0.315</v>
      </c>
      <c r="D22" s="5">
        <v>0.218</v>
      </c>
      <c r="E22" s="5">
        <v>15.06</v>
      </c>
      <c r="F22" s="5">
        <v>90.7</v>
      </c>
      <c r="G22" s="5">
        <v>441.3</v>
      </c>
      <c r="H22" s="5">
        <v>3.2</v>
      </c>
      <c r="I22" s="5">
        <v>8.4</v>
      </c>
      <c r="J22" s="5">
        <v>1502</v>
      </c>
    </row>
    <row r="23" spans="1:10" x14ac:dyDescent="0.2">
      <c r="A23" s="1">
        <v>22</v>
      </c>
      <c r="B23" s="1" t="s">
        <v>23</v>
      </c>
      <c r="C23" s="5">
        <v>0.28799999999999998</v>
      </c>
      <c r="D23" s="5">
        <v>0.214</v>
      </c>
      <c r="E23" s="5">
        <v>15.17</v>
      </c>
      <c r="F23" s="5">
        <v>93.6</v>
      </c>
      <c r="G23" s="5">
        <v>461</v>
      </c>
      <c r="H23" s="5">
        <v>4.5</v>
      </c>
      <c r="I23" s="5">
        <v>7</v>
      </c>
      <c r="J23" s="5">
        <v>1522</v>
      </c>
    </row>
    <row r="24" spans="1:10" x14ac:dyDescent="0.2">
      <c r="A24" s="1">
        <v>23</v>
      </c>
      <c r="B24" s="1" t="s">
        <v>24</v>
      </c>
      <c r="C24" s="5">
        <v>0.377</v>
      </c>
      <c r="D24" s="5">
        <v>0.27600000000000002</v>
      </c>
      <c r="E24" s="5">
        <v>16.260000000000002</v>
      </c>
      <c r="F24" s="5">
        <v>81.5</v>
      </c>
      <c r="G24" s="5">
        <v>397</v>
      </c>
      <c r="H24" s="5">
        <v>2.6</v>
      </c>
      <c r="I24" s="5">
        <v>13.2</v>
      </c>
      <c r="J24" s="5">
        <v>1506</v>
      </c>
    </row>
    <row r="25" spans="1:10" x14ac:dyDescent="0.2">
      <c r="A25" s="1">
        <v>24</v>
      </c>
      <c r="B25" s="1" t="s">
        <v>25</v>
      </c>
      <c r="C25" s="6">
        <v>0.35199999999999998</v>
      </c>
      <c r="D25" s="6">
        <v>0.32300000000000001</v>
      </c>
      <c r="E25" s="6">
        <v>15.43</v>
      </c>
      <c r="F25" s="6">
        <v>93</v>
      </c>
      <c r="G25" s="6">
        <v>433.2</v>
      </c>
      <c r="H25" s="6">
        <v>6.62</v>
      </c>
      <c r="I25" s="6">
        <v>6.44</v>
      </c>
      <c r="J25" s="6">
        <v>1497</v>
      </c>
    </row>
    <row r="26" spans="1:10" x14ac:dyDescent="0.2">
      <c r="A26" s="1">
        <v>25</v>
      </c>
      <c r="B26" s="1" t="s">
        <v>26</v>
      </c>
      <c r="C26" s="8">
        <v>0.27300000000000002</v>
      </c>
      <c r="D26" s="8">
        <v>0.222</v>
      </c>
      <c r="E26" s="8">
        <v>15.86</v>
      </c>
      <c r="F26" s="8">
        <v>84.8</v>
      </c>
      <c r="G26" s="8">
        <v>360.56</v>
      </c>
      <c r="H26" s="8">
        <v>10.5</v>
      </c>
      <c r="I26" s="8">
        <v>10.5</v>
      </c>
      <c r="J26" s="8">
        <v>1313</v>
      </c>
    </row>
    <row r="27" spans="1:10" x14ac:dyDescent="0.2">
      <c r="A27" s="1">
        <v>26</v>
      </c>
      <c r="B27" s="1" t="s">
        <v>27</v>
      </c>
      <c r="C27" s="5">
        <v>0.23</v>
      </c>
      <c r="D27" s="5">
        <v>0.188</v>
      </c>
      <c r="E27" s="5">
        <v>15.07</v>
      </c>
      <c r="F27" s="5">
        <v>90.3</v>
      </c>
      <c r="G27" s="5">
        <v>383.4</v>
      </c>
      <c r="H27" s="5">
        <v>3.3</v>
      </c>
      <c r="I27" s="5">
        <v>7</v>
      </c>
      <c r="J27" s="5">
        <v>1311</v>
      </c>
    </row>
    <row r="28" spans="1:10" x14ac:dyDescent="0.2">
      <c r="A28" s="1">
        <v>27</v>
      </c>
      <c r="B28" s="1" t="s">
        <v>28</v>
      </c>
      <c r="C28" s="8">
        <v>0.29799999999999999</v>
      </c>
      <c r="D28" s="8">
        <v>0.251</v>
      </c>
      <c r="E28" s="8">
        <v>13.65</v>
      </c>
      <c r="F28" s="8">
        <v>67.2</v>
      </c>
      <c r="G28" s="8">
        <v>285.52999999999997</v>
      </c>
      <c r="H28" s="8">
        <v>8.5</v>
      </c>
      <c r="I28" s="8">
        <v>17.8</v>
      </c>
      <c r="J28" s="8">
        <v>1312</v>
      </c>
    </row>
    <row r="29" spans="1:10" x14ac:dyDescent="0.2">
      <c r="A29" s="1">
        <v>28</v>
      </c>
      <c r="B29" s="1" t="s">
        <v>29</v>
      </c>
      <c r="C29" s="6">
        <v>0.32400000000000001</v>
      </c>
      <c r="D29" s="6">
        <v>0.27100000000000002</v>
      </c>
      <c r="E29" s="6">
        <v>15.2</v>
      </c>
      <c r="F29" s="6">
        <v>92.7</v>
      </c>
      <c r="G29" s="7">
        <f>J29*(F29/100)/3.088269832</f>
        <v>450.85244351796007</v>
      </c>
      <c r="H29" s="6">
        <v>3.7</v>
      </c>
      <c r="I29" s="6">
        <v>9.4499999999999993</v>
      </c>
      <c r="J29" s="6">
        <v>1502</v>
      </c>
    </row>
    <row r="30" spans="1:10" x14ac:dyDescent="0.2">
      <c r="A30" s="1">
        <v>29</v>
      </c>
      <c r="B30" s="1" t="s">
        <v>30</v>
      </c>
      <c r="C30" s="5">
        <v>0.27900000000000003</v>
      </c>
      <c r="D30" s="5">
        <v>0.19</v>
      </c>
      <c r="E30" s="5">
        <v>14.83</v>
      </c>
      <c r="F30" s="5">
        <v>91</v>
      </c>
      <c r="G30" s="5">
        <v>444.7</v>
      </c>
      <c r="H30" s="5">
        <v>3.7</v>
      </c>
      <c r="I30" s="5">
        <v>6.2</v>
      </c>
      <c r="J30" s="5">
        <v>1509</v>
      </c>
    </row>
    <row r="31" spans="1:10" x14ac:dyDescent="0.2">
      <c r="A31" s="1">
        <v>30</v>
      </c>
      <c r="B31" s="1" t="s">
        <v>31</v>
      </c>
      <c r="C31" s="5">
        <v>0.32200000000000001</v>
      </c>
      <c r="D31" s="5">
        <v>0.252</v>
      </c>
      <c r="E31" s="5">
        <v>15.94</v>
      </c>
      <c r="F31" s="5">
        <v>93.8</v>
      </c>
      <c r="G31" s="5">
        <v>462</v>
      </c>
      <c r="H31" s="5">
        <v>4.2</v>
      </c>
      <c r="I31" s="5">
        <v>5.0999999999999996</v>
      </c>
      <c r="J31" s="5">
        <v>1522</v>
      </c>
    </row>
    <row r="32" spans="1:10" x14ac:dyDescent="0.2">
      <c r="A32" s="1">
        <v>31</v>
      </c>
      <c r="B32" s="1" t="s">
        <v>32</v>
      </c>
      <c r="C32" s="5">
        <v>0.307</v>
      </c>
      <c r="D32" s="5">
        <v>0.25700000000000001</v>
      </c>
      <c r="E32" s="5">
        <v>15.32</v>
      </c>
      <c r="F32" s="5">
        <v>94.3</v>
      </c>
      <c r="G32" s="5">
        <v>476</v>
      </c>
      <c r="H32" s="5">
        <v>2.9</v>
      </c>
      <c r="I32" s="5">
        <v>6.2</v>
      </c>
      <c r="J32" s="5">
        <v>1559</v>
      </c>
    </row>
    <row r="33" spans="1:10" x14ac:dyDescent="0.2">
      <c r="A33" s="1">
        <v>32</v>
      </c>
      <c r="B33" s="1" t="s">
        <v>33</v>
      </c>
      <c r="C33" s="5">
        <v>0.315</v>
      </c>
      <c r="D33" s="5">
        <v>0.24199999999999999</v>
      </c>
      <c r="E33" s="5">
        <v>15.27</v>
      </c>
      <c r="F33" s="5">
        <v>94.4</v>
      </c>
      <c r="G33" s="5">
        <v>471.5</v>
      </c>
      <c r="H33" s="5">
        <v>4.0999999999999996</v>
      </c>
      <c r="I33" s="5">
        <v>5.5</v>
      </c>
      <c r="J33" s="5">
        <v>1541</v>
      </c>
    </row>
    <row r="34" spans="1:10" x14ac:dyDescent="0.2">
      <c r="A34" s="1">
        <v>33</v>
      </c>
      <c r="B34" s="1" t="s">
        <v>34</v>
      </c>
      <c r="C34" s="5">
        <v>0.35599999999999998</v>
      </c>
      <c r="D34" s="5">
        <v>0.29499999999999998</v>
      </c>
      <c r="E34" s="5">
        <v>15.71</v>
      </c>
      <c r="F34" s="5">
        <v>94</v>
      </c>
      <c r="G34" s="5">
        <v>457</v>
      </c>
      <c r="H34" s="5">
        <v>3.6</v>
      </c>
      <c r="I34" s="5">
        <v>6.7</v>
      </c>
      <c r="J34" s="5">
        <v>1501</v>
      </c>
    </row>
    <row r="35" spans="1:10" x14ac:dyDescent="0.2">
      <c r="A35" s="1">
        <v>34</v>
      </c>
      <c r="B35" s="1" t="s">
        <v>35</v>
      </c>
      <c r="C35" s="5">
        <v>0.33700000000000002</v>
      </c>
      <c r="D35" s="5">
        <v>0.22600000000000001</v>
      </c>
      <c r="E35" s="5">
        <v>15.27</v>
      </c>
      <c r="F35" s="5">
        <v>93.4</v>
      </c>
      <c r="G35" s="5">
        <v>455.4</v>
      </c>
      <c r="H35" s="5">
        <v>3.5</v>
      </c>
      <c r="I35" s="5">
        <v>6.5</v>
      </c>
      <c r="J35" s="5">
        <v>1505</v>
      </c>
    </row>
    <row r="36" spans="1:10" x14ac:dyDescent="0.2">
      <c r="A36" s="1">
        <v>35</v>
      </c>
      <c r="B36" s="1" t="s">
        <v>36</v>
      </c>
      <c r="C36" s="5">
        <v>0.27300000000000002</v>
      </c>
      <c r="D36" s="5">
        <v>0.16500000000000001</v>
      </c>
      <c r="E36" s="5">
        <v>15.9</v>
      </c>
      <c r="F36" s="5">
        <v>88.9</v>
      </c>
      <c r="G36" s="5">
        <v>383.3</v>
      </c>
      <c r="H36" s="5">
        <v>4</v>
      </c>
      <c r="I36" s="5">
        <v>6.8</v>
      </c>
      <c r="J36" s="5">
        <v>1332</v>
      </c>
    </row>
    <row r="37" spans="1:10" x14ac:dyDescent="0.2">
      <c r="A37" s="1">
        <v>36</v>
      </c>
      <c r="B37" s="1" t="s">
        <v>37</v>
      </c>
      <c r="C37" s="5">
        <v>0.28299999999999997</v>
      </c>
      <c r="D37" s="5">
        <v>0.215</v>
      </c>
      <c r="E37" s="5">
        <v>15.68</v>
      </c>
      <c r="F37" s="5">
        <v>91.9</v>
      </c>
      <c r="G37" s="5">
        <v>448</v>
      </c>
      <c r="H37" s="5">
        <v>4.2</v>
      </c>
      <c r="I37" s="5">
        <v>6.7</v>
      </c>
      <c r="J37" s="5">
        <v>1505</v>
      </c>
    </row>
    <row r="38" spans="1:10" x14ac:dyDescent="0.2">
      <c r="A38" s="1">
        <v>37</v>
      </c>
      <c r="B38" s="1" t="s">
        <v>38</v>
      </c>
      <c r="C38" s="5">
        <v>0.307</v>
      </c>
      <c r="D38" s="5">
        <v>0.25700000000000001</v>
      </c>
      <c r="E38" s="5">
        <v>15.32</v>
      </c>
      <c r="F38" s="5">
        <v>94.3</v>
      </c>
      <c r="G38" s="5">
        <v>476</v>
      </c>
      <c r="H38" s="5">
        <v>2.9</v>
      </c>
      <c r="I38" s="5">
        <v>6.2</v>
      </c>
      <c r="J38" s="5">
        <v>1559</v>
      </c>
    </row>
    <row r="39" spans="1:10" x14ac:dyDescent="0.2">
      <c r="A39" s="1">
        <v>38</v>
      </c>
      <c r="B39" s="1" t="s">
        <v>39</v>
      </c>
      <c r="C39" s="5">
        <v>0.313</v>
      </c>
      <c r="D39" s="5">
        <v>0.253</v>
      </c>
      <c r="E39" s="5">
        <v>15.4</v>
      </c>
      <c r="F39" s="5">
        <v>92.6</v>
      </c>
      <c r="G39" s="5">
        <v>461</v>
      </c>
      <c r="H39" s="5">
        <v>4.3</v>
      </c>
      <c r="I39" s="5">
        <v>5.9</v>
      </c>
      <c r="J39" s="5">
        <v>1538</v>
      </c>
    </row>
    <row r="40" spans="1:10" x14ac:dyDescent="0.2">
      <c r="A40" s="1">
        <v>39</v>
      </c>
      <c r="B40" s="1" t="s">
        <v>40</v>
      </c>
      <c r="C40" s="5">
        <v>0.23100000000000001</v>
      </c>
      <c r="D40" s="5">
        <v>0.13800000000000001</v>
      </c>
      <c r="E40" s="5">
        <v>15.97</v>
      </c>
      <c r="F40" s="5">
        <v>81.5</v>
      </c>
      <c r="G40" s="5">
        <v>398.5</v>
      </c>
      <c r="H40" s="5">
        <v>3.8</v>
      </c>
      <c r="I40" s="5">
        <v>6.6</v>
      </c>
      <c r="J40" s="5">
        <v>1509</v>
      </c>
    </row>
    <row r="41" spans="1:10" x14ac:dyDescent="0.2">
      <c r="A41" s="1">
        <v>40</v>
      </c>
      <c r="B41" s="1" t="s">
        <v>41</v>
      </c>
      <c r="C41" s="5">
        <v>0.26100000000000001</v>
      </c>
      <c r="D41" s="5">
        <v>0.12</v>
      </c>
      <c r="E41" s="5">
        <v>17</v>
      </c>
      <c r="F41" s="5">
        <v>66.900000000000006</v>
      </c>
      <c r="G41" s="5">
        <v>283.7</v>
      </c>
      <c r="H41" s="5">
        <v>4.2</v>
      </c>
      <c r="I41" s="5">
        <v>7</v>
      </c>
      <c r="J41" s="5">
        <v>1310</v>
      </c>
    </row>
    <row r="42" spans="1:10" x14ac:dyDescent="0.2">
      <c r="A42" s="1">
        <v>41</v>
      </c>
      <c r="B42" s="1" t="s">
        <v>42</v>
      </c>
      <c r="C42" s="5">
        <v>0.30599999999999999</v>
      </c>
      <c r="D42" s="5">
        <v>0.222</v>
      </c>
      <c r="E42" s="5">
        <v>15.7</v>
      </c>
      <c r="F42" s="5">
        <v>93.5</v>
      </c>
      <c r="G42" s="5">
        <v>457.8</v>
      </c>
      <c r="H42" s="5">
        <v>4.8</v>
      </c>
      <c r="I42" s="5">
        <v>6.6</v>
      </c>
      <c r="J42" s="5">
        <v>1512</v>
      </c>
    </row>
    <row r="43" spans="1:10" x14ac:dyDescent="0.2">
      <c r="A43" s="1">
        <v>42</v>
      </c>
      <c r="B43" s="1" t="s">
        <v>43</v>
      </c>
      <c r="C43" s="5">
        <v>0.24399999999999999</v>
      </c>
      <c r="D43" s="5">
        <v>6.3E-2</v>
      </c>
      <c r="E43" s="5">
        <v>16.3</v>
      </c>
      <c r="F43" s="5">
        <v>78.7</v>
      </c>
      <c r="G43" s="5">
        <v>154.19999999999999</v>
      </c>
      <c r="H43" s="5">
        <v>5.5</v>
      </c>
      <c r="I43" s="5">
        <v>6.7</v>
      </c>
      <c r="J43" s="5">
        <v>1402</v>
      </c>
    </row>
    <row r="44" spans="1:10" x14ac:dyDescent="0.2">
      <c r="A44" s="1">
        <v>43</v>
      </c>
      <c r="B44" s="1" t="s">
        <v>44</v>
      </c>
      <c r="C44" s="5">
        <v>0.317</v>
      </c>
      <c r="D44" s="5">
        <v>0.24199999999999999</v>
      </c>
      <c r="E44" s="5">
        <v>15.83</v>
      </c>
      <c r="F44" s="5">
        <v>91.4</v>
      </c>
      <c r="G44" s="5">
        <v>444</v>
      </c>
      <c r="H44" s="5">
        <v>4.4000000000000004</v>
      </c>
      <c r="I44" s="5">
        <v>5.9</v>
      </c>
      <c r="J44" s="5">
        <v>1501</v>
      </c>
    </row>
    <row r="45" spans="1:10" x14ac:dyDescent="0.2">
      <c r="A45" s="1">
        <v>44</v>
      </c>
      <c r="B45" s="1" t="s">
        <v>45</v>
      </c>
      <c r="C45" s="5">
        <v>0.35199999999999998</v>
      </c>
      <c r="D45" s="5">
        <v>0.27800000000000002</v>
      </c>
      <c r="E45" s="5">
        <v>17.63</v>
      </c>
      <c r="F45" s="5">
        <v>88.8</v>
      </c>
      <c r="G45" s="5">
        <v>435.2</v>
      </c>
      <c r="H45" s="5">
        <v>4.0999999999999996</v>
      </c>
      <c r="I45" s="5">
        <v>5.3</v>
      </c>
      <c r="J45" s="5">
        <v>1513</v>
      </c>
    </row>
    <row r="46" spans="1:10" x14ac:dyDescent="0.2">
      <c r="A46" s="1">
        <v>45</v>
      </c>
      <c r="B46" s="1" t="s">
        <v>46</v>
      </c>
      <c r="C46" s="5">
        <v>0.32400000000000001</v>
      </c>
      <c r="D46" s="5">
        <v>0.26300000000000001</v>
      </c>
      <c r="E46" s="5">
        <v>15.14</v>
      </c>
      <c r="F46" s="5">
        <v>93.2</v>
      </c>
      <c r="G46" s="5">
        <v>464.7</v>
      </c>
      <c r="H46" s="5">
        <v>2.6</v>
      </c>
      <c r="I46" s="5">
        <v>7.2</v>
      </c>
      <c r="J46" s="5">
        <v>1539</v>
      </c>
    </row>
    <row r="47" spans="1:10" x14ac:dyDescent="0.2">
      <c r="A47" s="1">
        <v>46</v>
      </c>
      <c r="B47" s="1" t="s">
        <v>47</v>
      </c>
      <c r="C47" s="5">
        <v>0.32600000000000001</v>
      </c>
      <c r="D47" s="5">
        <v>0.26200000000000001</v>
      </c>
      <c r="E47" s="5">
        <v>16.13</v>
      </c>
      <c r="F47" s="5">
        <v>94.4</v>
      </c>
      <c r="G47" s="5">
        <v>465.2</v>
      </c>
      <c r="H47" s="5">
        <v>4.5</v>
      </c>
      <c r="I47" s="5">
        <v>5.5</v>
      </c>
      <c r="J47" s="5">
        <v>1522</v>
      </c>
    </row>
    <row r="48" spans="1:10" x14ac:dyDescent="0.2">
      <c r="A48" s="1">
        <v>47</v>
      </c>
      <c r="B48" s="1" t="s">
        <v>48</v>
      </c>
      <c r="C48" s="5">
        <v>0.31</v>
      </c>
      <c r="D48" s="5">
        <v>0.25600000000000001</v>
      </c>
      <c r="E48" s="5">
        <v>15.7</v>
      </c>
      <c r="F48" s="5">
        <v>94</v>
      </c>
      <c r="G48" s="5">
        <v>463</v>
      </c>
      <c r="H48" s="5">
        <v>3.1</v>
      </c>
      <c r="I48" s="5">
        <v>6.8</v>
      </c>
      <c r="J48" s="5">
        <v>1522</v>
      </c>
    </row>
    <row r="49" spans="1:10" x14ac:dyDescent="0.2">
      <c r="A49" s="1">
        <v>48</v>
      </c>
      <c r="B49" s="1" t="s">
        <v>49</v>
      </c>
      <c r="C49" s="5">
        <v>0.29699999999999999</v>
      </c>
      <c r="D49" s="5">
        <v>0.247</v>
      </c>
      <c r="E49" s="5">
        <v>15.19</v>
      </c>
      <c r="F49" s="5">
        <v>92.5</v>
      </c>
      <c r="G49" s="5">
        <v>452.1</v>
      </c>
      <c r="H49" s="5">
        <v>2.5</v>
      </c>
      <c r="I49" s="5">
        <v>9.1999999999999993</v>
      </c>
      <c r="J49" s="5">
        <v>1508</v>
      </c>
    </row>
    <row r="50" spans="1:10" x14ac:dyDescent="0.2">
      <c r="A50" s="1">
        <v>49</v>
      </c>
      <c r="B50" s="1" t="s">
        <v>50</v>
      </c>
      <c r="C50" s="5">
        <v>0.252</v>
      </c>
      <c r="D50" s="5">
        <v>0.17899999999999999</v>
      </c>
      <c r="E50" s="5">
        <v>14.62</v>
      </c>
      <c r="F50" s="5">
        <v>91.4</v>
      </c>
      <c r="G50" s="5">
        <v>376.6</v>
      </c>
      <c r="H50" s="5">
        <v>3.7</v>
      </c>
      <c r="I50" s="5">
        <v>7.4</v>
      </c>
      <c r="J50" s="5">
        <v>1273</v>
      </c>
    </row>
    <row r="51" spans="1:10" x14ac:dyDescent="0.2">
      <c r="A51" s="1">
        <v>50</v>
      </c>
      <c r="B51" s="1" t="s">
        <v>68</v>
      </c>
      <c r="C51" s="5">
        <v>0.27900000000000003</v>
      </c>
      <c r="D51" s="5">
        <v>0.184</v>
      </c>
      <c r="E51" s="5">
        <v>15.66</v>
      </c>
      <c r="F51" s="5">
        <v>87.4</v>
      </c>
      <c r="G51" s="5">
        <v>424.8</v>
      </c>
      <c r="H51" s="5">
        <v>4.2</v>
      </c>
      <c r="I51" s="5">
        <v>7.3</v>
      </c>
      <c r="J51" s="5">
        <v>1501</v>
      </c>
    </row>
    <row r="52" spans="1:10" x14ac:dyDescent="0.2">
      <c r="A52" s="1">
        <v>51</v>
      </c>
      <c r="B52" s="1" t="s">
        <v>51</v>
      </c>
      <c r="C52" s="5">
        <v>0.253</v>
      </c>
      <c r="D52" s="5">
        <v>0.13600000000000001</v>
      </c>
      <c r="E52" s="5">
        <v>16.12</v>
      </c>
      <c r="F52" s="5">
        <v>69.3</v>
      </c>
      <c r="G52" s="5">
        <v>337</v>
      </c>
      <c r="H52" s="5">
        <v>3.1</v>
      </c>
      <c r="I52" s="5">
        <v>13</v>
      </c>
      <c r="J52" s="5">
        <v>1503</v>
      </c>
    </row>
    <row r="53" spans="1:10" x14ac:dyDescent="0.2">
      <c r="A53" s="1">
        <v>52</v>
      </c>
      <c r="B53" s="1" t="s">
        <v>52</v>
      </c>
      <c r="C53" s="5">
        <v>0.247</v>
      </c>
      <c r="D53" s="5">
        <v>5.1999999999999998E-2</v>
      </c>
      <c r="E53" s="5">
        <v>16.09</v>
      </c>
      <c r="F53" s="5">
        <v>82.3</v>
      </c>
      <c r="G53" s="5">
        <v>239.9</v>
      </c>
      <c r="H53" s="5">
        <v>3.3</v>
      </c>
      <c r="I53" s="5">
        <v>6.6</v>
      </c>
      <c r="J53" s="5">
        <v>900</v>
      </c>
    </row>
    <row r="54" spans="1:10" x14ac:dyDescent="0.2">
      <c r="A54" s="1">
        <v>53</v>
      </c>
      <c r="B54" s="1" t="s">
        <v>53</v>
      </c>
      <c r="C54" s="5">
        <v>0.30599999999999999</v>
      </c>
      <c r="D54" s="5">
        <v>0.24299999999999999</v>
      </c>
      <c r="E54" s="5">
        <v>15.45</v>
      </c>
      <c r="F54" s="5">
        <v>93.1</v>
      </c>
      <c r="G54" s="5">
        <v>456.6</v>
      </c>
      <c r="H54" s="5">
        <v>3.1</v>
      </c>
      <c r="I54" s="5">
        <v>5.8</v>
      </c>
      <c r="J54" s="5">
        <v>1514</v>
      </c>
    </row>
    <row r="55" spans="1:10" x14ac:dyDescent="0.2">
      <c r="A55" s="1">
        <v>54</v>
      </c>
      <c r="B55" s="1" t="s">
        <v>62</v>
      </c>
      <c r="C55" s="6">
        <v>0.25800000000000001</v>
      </c>
      <c r="D55" s="6">
        <v>0.16300000000000001</v>
      </c>
      <c r="E55" s="6">
        <v>15.7</v>
      </c>
      <c r="F55" s="6">
        <v>78.400000000000006</v>
      </c>
      <c r="G55" s="6">
        <v>380.1</v>
      </c>
      <c r="H55" s="6">
        <v>3.3</v>
      </c>
      <c r="I55" s="6">
        <v>10</v>
      </c>
      <c r="J55" s="6">
        <v>1500</v>
      </c>
    </row>
    <row r="56" spans="1:10" x14ac:dyDescent="0.2">
      <c r="A56" s="1">
        <v>55</v>
      </c>
      <c r="B56" s="1" t="s">
        <v>63</v>
      </c>
      <c r="C56" s="5">
        <v>0.312</v>
      </c>
      <c r="D56" s="5">
        <v>0.248</v>
      </c>
      <c r="E56" s="5">
        <v>14.97</v>
      </c>
      <c r="F56" s="5">
        <v>92.2</v>
      </c>
      <c r="G56" s="5">
        <v>456.1</v>
      </c>
      <c r="H56" s="5">
        <v>2.6</v>
      </c>
      <c r="I56" s="5">
        <v>10.1</v>
      </c>
      <c r="J56" s="5">
        <v>1527</v>
      </c>
    </row>
    <row r="57" spans="1:10" x14ac:dyDescent="0.2">
      <c r="A57" s="1">
        <v>56</v>
      </c>
      <c r="B57" s="1" t="s">
        <v>64</v>
      </c>
      <c r="C57" s="5">
        <v>0.28000000000000003</v>
      </c>
      <c r="D57" s="5">
        <v>8.7999999999999995E-2</v>
      </c>
      <c r="E57" s="5">
        <v>18.059999999999999</v>
      </c>
      <c r="F57" s="5">
        <v>63.8</v>
      </c>
      <c r="G57" s="5">
        <v>226</v>
      </c>
      <c r="H57" s="5">
        <v>5</v>
      </c>
      <c r="I57" s="5">
        <v>10.6</v>
      </c>
      <c r="J57" s="5">
        <v>1018</v>
      </c>
    </row>
    <row r="58" spans="1:10" x14ac:dyDescent="0.2">
      <c r="A58" s="1">
        <v>57</v>
      </c>
      <c r="B58" s="1" t="s">
        <v>65</v>
      </c>
      <c r="C58" s="5">
        <v>0.29399999999999998</v>
      </c>
      <c r="D58" s="5">
        <v>0.192</v>
      </c>
      <c r="E58" s="5">
        <v>16.670000000000002</v>
      </c>
      <c r="F58" s="5">
        <v>80.5</v>
      </c>
      <c r="G58" s="5">
        <v>392.3</v>
      </c>
      <c r="H58" s="5">
        <v>3.3</v>
      </c>
      <c r="I58" s="5">
        <v>10.9</v>
      </c>
      <c r="J58" s="5">
        <v>1504</v>
      </c>
    </row>
    <row r="59" spans="1:10" x14ac:dyDescent="0.2">
      <c r="A59" s="1">
        <v>58</v>
      </c>
      <c r="B59" s="1" t="s">
        <v>66</v>
      </c>
      <c r="C59" s="6">
        <v>0.27600000000000002</v>
      </c>
      <c r="D59" s="6">
        <v>0.184</v>
      </c>
      <c r="E59" s="6">
        <v>14.84</v>
      </c>
      <c r="F59" s="6">
        <v>89.3</v>
      </c>
      <c r="G59" s="6">
        <v>443.1</v>
      </c>
      <c r="H59" s="6">
        <v>3.1</v>
      </c>
      <c r="I59" s="6">
        <v>12</v>
      </c>
      <c r="J59" s="6">
        <v>1533</v>
      </c>
    </row>
    <row r="60" spans="1:10" x14ac:dyDescent="0.2">
      <c r="A60" s="1">
        <v>59</v>
      </c>
      <c r="B60" s="1" t="s">
        <v>67</v>
      </c>
      <c r="C60" s="6">
        <v>0.28000000000000003</v>
      </c>
      <c r="D60" s="6">
        <v>0.17799999999999999</v>
      </c>
      <c r="E60" s="6">
        <v>12.82</v>
      </c>
      <c r="F60" s="6">
        <v>83.9</v>
      </c>
      <c r="G60" s="6">
        <v>411.17</v>
      </c>
      <c r="H60" s="6">
        <v>2.6</v>
      </c>
      <c r="I60" s="6">
        <v>13.5</v>
      </c>
      <c r="J60" s="6">
        <v>151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jpal, Nikhil S.</dc:creator>
  <cp:lastModifiedBy>Sahajpal, Nikhil S.</cp:lastModifiedBy>
  <dcterms:created xsi:type="dcterms:W3CDTF">2022-01-31T20:21:01Z</dcterms:created>
  <dcterms:modified xsi:type="dcterms:W3CDTF">2022-03-14T16:24:42Z</dcterms:modified>
</cp:coreProperties>
</file>